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9.542</c:v>
                </c:pt>
                <c:pt idx="1">
                  <c:v>30.341</c:v>
                </c:pt>
                <c:pt idx="2">
                  <c:v>32.891</c:v>
                </c:pt>
                <c:pt idx="3">
                  <c:v>34.323</c:v>
                </c:pt>
                <c:pt idx="4">
                  <c:v>33.242</c:v>
                </c:pt>
                <c:pt idx="5">
                  <c:v>34.413</c:v>
                </c:pt>
                <c:pt idx="6">
                  <c:v>35.455</c:v>
                </c:pt>
                <c:pt idx="7">
                  <c:v>31.266</c:v>
                </c:pt>
                <c:pt idx="8">
                  <c:v>32.361</c:v>
                </c:pt>
                <c:pt idx="9">
                  <c:v>28.881</c:v>
                </c:pt>
                <c:pt idx="10">
                  <c:v>28.503</c:v>
                </c:pt>
                <c:pt idx="11">
                  <c:v>26.338</c:v>
                </c:pt>
                <c:pt idx="12">
                  <c:v>24.711</c:v>
                </c:pt>
                <c:pt idx="13">
                  <c:v>24.7</c:v>
                </c:pt>
                <c:pt idx="14">
                  <c:v>27.193</c:v>
                </c:pt>
                <c:pt idx="15">
                  <c:v>27.404</c:v>
                </c:pt>
                <c:pt idx="16">
                  <c:v>24.613</c:v>
                </c:pt>
                <c:pt idx="17">
                  <c:v>25.25</c:v>
                </c:pt>
                <c:pt idx="18">
                  <c:v>22.632</c:v>
                </c:pt>
                <c:pt idx="19">
                  <c:v>26.726</c:v>
                </c:pt>
                <c:pt idx="20">
                  <c:v>29.177</c:v>
                </c:pt>
                <c:pt idx="21">
                  <c:v>26.046</c:v>
                </c:pt>
                <c:pt idx="22">
                  <c:v>27.406</c:v>
                </c:pt>
                <c:pt idx="23">
                  <c:v>31.561</c:v>
                </c:pt>
                <c:pt idx="24">
                  <c:v>30.294</c:v>
                </c:pt>
                <c:pt idx="25">
                  <c:v>29.351</c:v>
                </c:pt>
                <c:pt idx="26">
                  <c:v>31.102</c:v>
                </c:pt>
                <c:pt idx="27">
                  <c:v>30.889</c:v>
                </c:pt>
                <c:pt idx="28">
                  <c:v>28.564</c:v>
                </c:pt>
                <c:pt idx="29">
                  <c:v>28.821</c:v>
                </c:pt>
                <c:pt idx="30">
                  <c:v>30.792</c:v>
                </c:pt>
                <c:pt idx="31">
                  <c:v>24.408</c:v>
                </c:pt>
                <c:pt idx="32">
                  <c:v>25.542</c:v>
                </c:pt>
                <c:pt idx="33">
                  <c:v>28.827</c:v>
                </c:pt>
                <c:pt idx="34">
                  <c:v>28.048</c:v>
                </c:pt>
                <c:pt idx="35">
                  <c:v>30.763</c:v>
                </c:pt>
                <c:pt idx="36">
                  <c:v>30.652</c:v>
                </c:pt>
                <c:pt idx="37">
                  <c:v>33.374</c:v>
                </c:pt>
                <c:pt idx="38">
                  <c:v>28.433</c:v>
                </c:pt>
                <c:pt idx="39">
                  <c:v>30.083</c:v>
                </c:pt>
                <c:pt idx="40">
                  <c:v>28.439</c:v>
                </c:pt>
                <c:pt idx="41">
                  <c:v>26.896</c:v>
                </c:pt>
                <c:pt idx="42">
                  <c:v>32.08</c:v>
                </c:pt>
                <c:pt idx="43">
                  <c:v>28.74</c:v>
                </c:pt>
                <c:pt idx="44">
                  <c:v>27.819</c:v>
                </c:pt>
                <c:pt idx="45">
                  <c:v>27.94</c:v>
                </c:pt>
                <c:pt idx="46">
                  <c:v>28.789</c:v>
                </c:pt>
                <c:pt idx="47">
                  <c:v>28.633</c:v>
                </c:pt>
                <c:pt idx="48">
                  <c:v>25.586</c:v>
                </c:pt>
                <c:pt idx="49">
                  <c:v>26.422</c:v>
                </c:pt>
                <c:pt idx="50">
                  <c:v>26.477</c:v>
                </c:pt>
                <c:pt idx="51">
                  <c:v>23.856</c:v>
                </c:pt>
                <c:pt idx="52">
                  <c:v>31.604</c:v>
                </c:pt>
                <c:pt idx="53">
                  <c:v>34.166</c:v>
                </c:pt>
                <c:pt idx="54">
                  <c:v>33.421</c:v>
                </c:pt>
                <c:pt idx="55">
                  <c:v>32.166</c:v>
                </c:pt>
                <c:pt idx="56">
                  <c:v>27.648</c:v>
                </c:pt>
                <c:pt idx="57">
                  <c:v>27.242</c:v>
                </c:pt>
                <c:pt idx="58">
                  <c:v>26.388</c:v>
                </c:pt>
                <c:pt idx="59">
                  <c:v>30.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0.795</c:v>
                </c:pt>
                <c:pt idx="1">
                  <c:v>29.626</c:v>
                </c:pt>
                <c:pt idx="2">
                  <c:v>31.638</c:v>
                </c:pt>
                <c:pt idx="3">
                  <c:v>30.908</c:v>
                </c:pt>
                <c:pt idx="4">
                  <c:v>32.707</c:v>
                </c:pt>
                <c:pt idx="5">
                  <c:v>32.301</c:v>
                </c:pt>
                <c:pt idx="6">
                  <c:v>32.521</c:v>
                </c:pt>
                <c:pt idx="7">
                  <c:v>30.836</c:v>
                </c:pt>
                <c:pt idx="8">
                  <c:v>31.193</c:v>
                </c:pt>
                <c:pt idx="9">
                  <c:v>32.126</c:v>
                </c:pt>
                <c:pt idx="10">
                  <c:v>31.457</c:v>
                </c:pt>
                <c:pt idx="11">
                  <c:v>30.442</c:v>
                </c:pt>
                <c:pt idx="12">
                  <c:v>29.264</c:v>
                </c:pt>
                <c:pt idx="13">
                  <c:v>30.222</c:v>
                </c:pt>
                <c:pt idx="14">
                  <c:v>28.207</c:v>
                </c:pt>
                <c:pt idx="15">
                  <c:v>28.75</c:v>
                </c:pt>
                <c:pt idx="16">
                  <c:v>29.991</c:v>
                </c:pt>
                <c:pt idx="17">
                  <c:v>29.299</c:v>
                </c:pt>
                <c:pt idx="18">
                  <c:v>30.558</c:v>
                </c:pt>
                <c:pt idx="19">
                  <c:v>30.675</c:v>
                </c:pt>
                <c:pt idx="20">
                  <c:v>28.832</c:v>
                </c:pt>
                <c:pt idx="21">
                  <c:v>28.973</c:v>
                </c:pt>
                <c:pt idx="22">
                  <c:v>26.499</c:v>
                </c:pt>
                <c:pt idx="23">
                  <c:v>26.01</c:v>
                </c:pt>
                <c:pt idx="24">
                  <c:v>30.592</c:v>
                </c:pt>
                <c:pt idx="25">
                  <c:v>28.318</c:v>
                </c:pt>
                <c:pt idx="26">
                  <c:v>29.968</c:v>
                </c:pt>
                <c:pt idx="27">
                  <c:v>27.952</c:v>
                </c:pt>
                <c:pt idx="28">
                  <c:v>28.086</c:v>
                </c:pt>
                <c:pt idx="29">
                  <c:v>29.544</c:v>
                </c:pt>
                <c:pt idx="30">
                  <c:v>26.718</c:v>
                </c:pt>
                <c:pt idx="31">
                  <c:v>27.486</c:v>
                </c:pt>
                <c:pt idx="32">
                  <c:v>26.691</c:v>
                </c:pt>
                <c:pt idx="33">
                  <c:v>29.252</c:v>
                </c:pt>
                <c:pt idx="34">
                  <c:v>29.038</c:v>
                </c:pt>
                <c:pt idx="35">
                  <c:v>28.144</c:v>
                </c:pt>
                <c:pt idx="36">
                  <c:v>28.979</c:v>
                </c:pt>
                <c:pt idx="37">
                  <c:v>28.888</c:v>
                </c:pt>
                <c:pt idx="38">
                  <c:v>29.071</c:v>
                </c:pt>
                <c:pt idx="39">
                  <c:v>30.925</c:v>
                </c:pt>
                <c:pt idx="40">
                  <c:v>31.078</c:v>
                </c:pt>
                <c:pt idx="41">
                  <c:v>28.082</c:v>
                </c:pt>
                <c:pt idx="42">
                  <c:v>30.814</c:v>
                </c:pt>
                <c:pt idx="43">
                  <c:v>29.551</c:v>
                </c:pt>
                <c:pt idx="44">
                  <c:v>28.108</c:v>
                </c:pt>
                <c:pt idx="45">
                  <c:v>28.651</c:v>
                </c:pt>
                <c:pt idx="46">
                  <c:v>28.735</c:v>
                </c:pt>
                <c:pt idx="47">
                  <c:v>29.966</c:v>
                </c:pt>
                <c:pt idx="48">
                  <c:v>30.846</c:v>
                </c:pt>
                <c:pt idx="49">
                  <c:v>30.342</c:v>
                </c:pt>
                <c:pt idx="50">
                  <c:v>31.107</c:v>
                </c:pt>
                <c:pt idx="51">
                  <c:v>28.923</c:v>
                </c:pt>
                <c:pt idx="52">
                  <c:v>27.833</c:v>
                </c:pt>
                <c:pt idx="53">
                  <c:v>27.925</c:v>
                </c:pt>
                <c:pt idx="54">
                  <c:v>30.622</c:v>
                </c:pt>
                <c:pt idx="55">
                  <c:v>29.412</c:v>
                </c:pt>
                <c:pt idx="56">
                  <c:v>30.23</c:v>
                </c:pt>
                <c:pt idx="57">
                  <c:v>29.406</c:v>
                </c:pt>
                <c:pt idx="58">
                  <c:v>27.117</c:v>
                </c:pt>
                <c:pt idx="59">
                  <c:v>27.3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82292361"/>
        <c:axId val="48973004"/>
      </c:scatterChart>
      <c:valAx>
        <c:axId val="82292361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73004"/>
        <c:crossesAt val="0"/>
        <c:crossBetween val="midCat"/>
      </c:valAx>
      <c:valAx>
        <c:axId val="4897300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2923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9.542</v>
      </c>
      <c r="C2" s="1" t="n">
        <v>30.79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0.341</v>
      </c>
      <c r="C3" s="1" t="n">
        <v>29.626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2.891</v>
      </c>
      <c r="C4" s="1" t="n">
        <v>31.638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4.323</v>
      </c>
      <c r="C5" s="1" t="n">
        <v>30.90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3.242</v>
      </c>
      <c r="C6" s="1" t="n">
        <v>32.70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4.413</v>
      </c>
      <c r="C7" s="1" t="n">
        <v>32.301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5.455</v>
      </c>
      <c r="C8" s="1" t="n">
        <v>32.521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266</v>
      </c>
      <c r="C9" s="1" t="n">
        <v>30.83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2.361</v>
      </c>
      <c r="C10" s="1" t="n">
        <v>31.193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8.881</v>
      </c>
      <c r="C11" s="1" t="n">
        <v>32.126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8.503</v>
      </c>
      <c r="C12" s="1" t="n">
        <v>31.457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6.338</v>
      </c>
      <c r="C13" s="1" t="n">
        <v>30.442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4.711</v>
      </c>
      <c r="C14" s="1" t="n">
        <v>29.264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4.7</v>
      </c>
      <c r="C15" s="1" t="n">
        <v>30.222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7.193</v>
      </c>
      <c r="C16" s="1" t="n">
        <v>28.20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7.404</v>
      </c>
      <c r="C17" s="1" t="n">
        <v>28.75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4.613</v>
      </c>
      <c r="C18" s="1" t="n">
        <v>29.991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5.25</v>
      </c>
      <c r="C19" s="1" t="n">
        <v>29.299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2.632</v>
      </c>
      <c r="C20" s="1" t="n">
        <v>30.558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6.726</v>
      </c>
      <c r="C21" s="1" t="n">
        <v>30.675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9.177</v>
      </c>
      <c r="C22" s="1" t="n">
        <v>28.832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6.046</v>
      </c>
      <c r="C23" s="1" t="n">
        <v>28.973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7.406</v>
      </c>
      <c r="C24" s="1" t="n">
        <v>26.499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1.561</v>
      </c>
      <c r="C25" s="1" t="n">
        <v>26.01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294</v>
      </c>
      <c r="C26" s="1" t="n">
        <v>30.592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351</v>
      </c>
      <c r="C27" s="1" t="n">
        <v>28.318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1.102</v>
      </c>
      <c r="C28" s="1" t="n">
        <v>29.968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889</v>
      </c>
      <c r="C29" s="1" t="n">
        <v>27.952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8.564</v>
      </c>
      <c r="C30" s="1" t="n">
        <v>28.086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8.821</v>
      </c>
      <c r="C31" s="1" t="n">
        <v>29.544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0.792</v>
      </c>
      <c r="C32" s="1" t="n">
        <v>26.718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4.408</v>
      </c>
      <c r="C33" s="1" t="n">
        <v>27.48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5.542</v>
      </c>
      <c r="C34" s="1" t="n">
        <v>26.691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8.827</v>
      </c>
      <c r="C35" s="1" t="n">
        <v>29.25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8.048</v>
      </c>
      <c r="C36" s="1" t="n">
        <v>29.038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0.763</v>
      </c>
      <c r="C37" s="1" t="n">
        <v>28.14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0.652</v>
      </c>
      <c r="C38" s="1" t="n">
        <v>28.979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3.374</v>
      </c>
      <c r="C39" s="1" t="n">
        <v>28.88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8.433</v>
      </c>
      <c r="C40" s="1" t="n">
        <v>29.071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0.083</v>
      </c>
      <c r="C41" s="1" t="n">
        <v>30.925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8.439</v>
      </c>
      <c r="C42" s="1" t="n">
        <v>31.078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6.896</v>
      </c>
      <c r="C43" s="1" t="n">
        <v>28.082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2.08</v>
      </c>
      <c r="C44" s="1" t="n">
        <v>30.814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8.74</v>
      </c>
      <c r="C45" s="1" t="n">
        <v>29.551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7.819</v>
      </c>
      <c r="C46" s="1" t="n">
        <v>28.108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7.94</v>
      </c>
      <c r="C47" s="1" t="n">
        <v>28.651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8.789</v>
      </c>
      <c r="C48" s="1" t="n">
        <v>28.73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8.633</v>
      </c>
      <c r="C49" s="1" t="n">
        <v>29.96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5.586</v>
      </c>
      <c r="C50" s="1" t="n">
        <v>30.846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6.422</v>
      </c>
      <c r="C51" s="1" t="n">
        <v>30.342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6.477</v>
      </c>
      <c r="C52" s="1" t="n">
        <v>31.107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3.856</v>
      </c>
      <c r="C53" s="1" t="n">
        <v>28.923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1.604</v>
      </c>
      <c r="C54" s="1" t="n">
        <v>27.833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4.166</v>
      </c>
      <c r="C55" s="1" t="n">
        <v>27.92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3.421</v>
      </c>
      <c r="C56" s="1" t="n">
        <v>30.622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2.166</v>
      </c>
      <c r="C57" s="1" t="n">
        <v>29.412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7.648</v>
      </c>
      <c r="C58" s="1" t="n">
        <v>30.23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7.242</v>
      </c>
      <c r="C59" s="1" t="n">
        <v>29.406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6.388</v>
      </c>
      <c r="C60" s="1" t="n">
        <v>27.117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0.87</v>
      </c>
      <c r="C61" s="1" t="n">
        <v>27.312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27.184</v>
      </c>
      <c r="C62" s="1" t="n">
        <v>27.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0:41Z</dcterms:modified>
  <cp:revision>0</cp:revision>
  <dc:subject/>
  <dc:title/>
</cp:coreProperties>
</file>